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3" uniqueCount="59">
  <si>
    <t xml:space="preserve">SNP</t>
  </si>
  <si>
    <t xml:space="preserve">effect_allele.exposure</t>
  </si>
  <si>
    <t xml:space="preserve">other_allele.exposure</t>
  </si>
  <si>
    <t xml:space="preserve">effect_allele.outcome</t>
  </si>
  <si>
    <t xml:space="preserve">other_allele.outcome</t>
  </si>
  <si>
    <t xml:space="preserve">beta.exposure</t>
  </si>
  <si>
    <t xml:space="preserve">beta.outcome</t>
  </si>
  <si>
    <t xml:space="preserve">eaf.exposure</t>
  </si>
  <si>
    <t xml:space="preserve">eaf.outcome</t>
  </si>
  <si>
    <t xml:space="preserve">remove</t>
  </si>
  <si>
    <t xml:space="preserve">palindromic</t>
  </si>
  <si>
    <t xml:space="preserve">ambiguous</t>
  </si>
  <si>
    <t xml:space="preserve">id.outcome</t>
  </si>
  <si>
    <t xml:space="preserve">se.outcome</t>
  </si>
  <si>
    <t xml:space="preserve">pval.outcome</t>
  </si>
  <si>
    <t xml:space="preserve">samplesize.outcome</t>
  </si>
  <si>
    <t xml:space="preserve">outcome</t>
  </si>
  <si>
    <t xml:space="preserve">se.exposure</t>
  </si>
  <si>
    <t xml:space="preserve">pval.exposure</t>
  </si>
  <si>
    <t xml:space="preserve">samplesize.exposure</t>
  </si>
  <si>
    <t xml:space="preserve">exposure</t>
  </si>
  <si>
    <t xml:space="preserve">id.exposure</t>
  </si>
  <si>
    <t xml:space="preserve">rs10927285</t>
  </si>
  <si>
    <t xml:space="preserve">G</t>
  </si>
  <si>
    <t xml:space="preserve">C</t>
  </si>
  <si>
    <t xml:space="preserve">finn-b-N14_MALEINFERT</t>
  </si>
  <si>
    <t xml:space="preserve">Male infertility || id:finn-b-N14_MALEINFERT</t>
  </si>
  <si>
    <t xml:space="preserve">Sphingomyelin (d40:1) levels</t>
  </si>
  <si>
    <t xml:space="preserve">GCST90277376</t>
  </si>
  <si>
    <t xml:space="preserve">rs111997200</t>
  </si>
  <si>
    <t xml:space="preserve">T</t>
  </si>
  <si>
    <t xml:space="preserve">rs113318071</t>
  </si>
  <si>
    <t xml:space="preserve">rs11591147</t>
  </si>
  <si>
    <t xml:space="preserve">rs117643293</t>
  </si>
  <si>
    <t xml:space="preserve">rs118068660</t>
  </si>
  <si>
    <t xml:space="preserve">rs1800961</t>
  </si>
  <si>
    <t xml:space="preserve">rs182695896</t>
  </si>
  <si>
    <t xml:space="preserve">A</t>
  </si>
  <si>
    <t xml:space="preserve">rs186039163</t>
  </si>
  <si>
    <t xml:space="preserve">rs192913735</t>
  </si>
  <si>
    <t xml:space="preserve">rs2275544</t>
  </si>
  <si>
    <t xml:space="preserve">rs2552134</t>
  </si>
  <si>
    <t xml:space="preserve">rs283819</t>
  </si>
  <si>
    <t xml:space="preserve">rs374071816</t>
  </si>
  <si>
    <t xml:space="preserve">rs4949190</t>
  </si>
  <si>
    <t xml:space="preserve">rs4954960</t>
  </si>
  <si>
    <t xml:space="preserve">rs59596298</t>
  </si>
  <si>
    <t xml:space="preserve">rs7315519</t>
  </si>
  <si>
    <t xml:space="preserve">rs7412</t>
  </si>
  <si>
    <t xml:space="preserve">rs75679663</t>
  </si>
  <si>
    <t xml:space="preserve">rs76174849</t>
  </si>
  <si>
    <t xml:space="preserve">rs76790474</t>
  </si>
  <si>
    <t xml:space="preserve">rs77030061</t>
  </si>
  <si>
    <t xml:space="preserve">rs77645768</t>
  </si>
  <si>
    <t xml:space="preserve">rs7970512</t>
  </si>
  <si>
    <t xml:space="preserve">rs80101718</t>
  </si>
  <si>
    <t xml:space="preserve">rs8067235</t>
  </si>
  <si>
    <t xml:space="preserve">rs8189230</t>
  </si>
  <si>
    <t xml:space="preserve">rs983522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V30"/>
    </sheetView>
  </sheetViews>
  <sheetFormatPr defaultColWidth="9.22265625" defaultRowHeight="16.8" zeroHeight="false" outlineLevelRow="0" outlineLevelCol="0"/>
  <sheetData>
    <row r="1" customFormat="false" ht="16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</row>
    <row r="2" customFormat="false" ht="16.8" hidden="false" customHeight="false" outlineLevel="0" collapsed="false">
      <c r="A2" s="1" t="s">
        <v>22</v>
      </c>
      <c r="B2" s="1" t="s">
        <v>23</v>
      </c>
      <c r="C2" s="1" t="s">
        <v>24</v>
      </c>
      <c r="D2" s="1" t="s">
        <v>23</v>
      </c>
      <c r="E2" s="1" t="s">
        <v>24</v>
      </c>
      <c r="F2" s="1" t="n">
        <v>0.0823211</v>
      </c>
      <c r="G2" s="1" t="n">
        <v>-0.0537</v>
      </c>
      <c r="H2" s="1" t="n">
        <v>0.327092</v>
      </c>
      <c r="I2" s="1" t="n">
        <v>0.3368</v>
      </c>
      <c r="J2" s="2" t="b">
        <f aca="false">FALSE()</f>
        <v>0</v>
      </c>
      <c r="K2" s="2" t="b">
        <f aca="false">TRUE()</f>
        <v>1</v>
      </c>
      <c r="L2" s="2" t="b">
        <f aca="false">FALSE()</f>
        <v>0</v>
      </c>
      <c r="M2" s="2" t="s">
        <v>25</v>
      </c>
      <c r="N2" s="2" t="n">
        <v>0.0582</v>
      </c>
      <c r="O2" s="2" t="n">
        <v>0.3558</v>
      </c>
      <c r="P2" s="3" t="n">
        <v>100000</v>
      </c>
      <c r="Q2" s="2" t="s">
        <v>26</v>
      </c>
      <c r="R2" s="2" t="n">
        <v>0.0175749</v>
      </c>
      <c r="S2" s="3" t="n">
        <v>2.86211792245411E-006</v>
      </c>
      <c r="T2" s="2" t="n">
        <v>7174</v>
      </c>
      <c r="U2" s="2" t="s">
        <v>27</v>
      </c>
      <c r="V2" s="2" t="s">
        <v>28</v>
      </c>
    </row>
    <row r="3" customFormat="false" ht="16.8" hidden="false" customHeight="false" outlineLevel="0" collapsed="false">
      <c r="A3" s="1" t="s">
        <v>29</v>
      </c>
      <c r="B3" s="1" t="s">
        <v>24</v>
      </c>
      <c r="C3" s="1" t="s">
        <v>30</v>
      </c>
      <c r="D3" s="1" t="s">
        <v>24</v>
      </c>
      <c r="E3" s="1" t="s">
        <v>30</v>
      </c>
      <c r="F3" s="1" t="n">
        <v>-0.0796657</v>
      </c>
      <c r="G3" s="1" t="n">
        <v>0.0339</v>
      </c>
      <c r="H3" s="1" t="n">
        <v>0.500849</v>
      </c>
      <c r="I3" s="1" t="n">
        <v>0.4992</v>
      </c>
      <c r="J3" s="2" t="b">
        <f aca="false">FALSE()</f>
        <v>0</v>
      </c>
      <c r="K3" s="2" t="b">
        <f aca="false">FALSE()</f>
        <v>0</v>
      </c>
      <c r="L3" s="2" t="b">
        <f aca="false">FALSE()</f>
        <v>0</v>
      </c>
      <c r="M3" s="2" t="s">
        <v>25</v>
      </c>
      <c r="N3" s="2" t="n">
        <v>0.055</v>
      </c>
      <c r="O3" s="2" t="n">
        <v>0.5377</v>
      </c>
      <c r="P3" s="3" t="n">
        <v>100000</v>
      </c>
      <c r="Q3" s="2" t="s">
        <v>26</v>
      </c>
      <c r="R3" s="2" t="n">
        <v>0.0167449</v>
      </c>
      <c r="S3" s="3" t="n">
        <v>1.99347699989445E-006</v>
      </c>
      <c r="T3" s="2" t="n">
        <v>7174</v>
      </c>
      <c r="U3" s="2" t="s">
        <v>27</v>
      </c>
      <c r="V3" s="2" t="s">
        <v>28</v>
      </c>
    </row>
    <row r="4" customFormat="false" ht="16.8" hidden="false" customHeight="false" outlineLevel="0" collapsed="false">
      <c r="A4" s="1" t="s">
        <v>31</v>
      </c>
      <c r="B4" s="1" t="s">
        <v>30</v>
      </c>
      <c r="C4" s="1" t="s">
        <v>24</v>
      </c>
      <c r="D4" s="1" t="s">
        <v>30</v>
      </c>
      <c r="E4" s="1" t="s">
        <v>24</v>
      </c>
      <c r="F4" s="1" t="n">
        <v>0.16166</v>
      </c>
      <c r="G4" s="1" t="n">
        <v>-0.1853</v>
      </c>
      <c r="H4" s="1" t="n">
        <v>0.0632093</v>
      </c>
      <c r="I4" s="1" t="n">
        <v>0.06029</v>
      </c>
      <c r="J4" s="2" t="b">
        <f aca="false">FALSE()</f>
        <v>0</v>
      </c>
      <c r="K4" s="2" t="b">
        <f aca="false">FALSE()</f>
        <v>0</v>
      </c>
      <c r="L4" s="2" t="b">
        <f aca="false">FALSE()</f>
        <v>0</v>
      </c>
      <c r="M4" s="2" t="s">
        <v>25</v>
      </c>
      <c r="N4" s="2" t="n">
        <v>0.1164</v>
      </c>
      <c r="O4" s="2" t="n">
        <v>0.1114</v>
      </c>
      <c r="P4" s="3" t="n">
        <v>100000</v>
      </c>
      <c r="Q4" s="2" t="s">
        <v>26</v>
      </c>
      <c r="R4" s="2" t="n">
        <v>0.0342036</v>
      </c>
      <c r="S4" s="3" t="n">
        <v>2.32717826829841E-006</v>
      </c>
      <c r="T4" s="2" t="n">
        <v>7174</v>
      </c>
      <c r="U4" s="2" t="s">
        <v>27</v>
      </c>
      <c r="V4" s="2" t="s">
        <v>28</v>
      </c>
    </row>
    <row r="5" customFormat="false" ht="16.8" hidden="false" customHeight="false" outlineLevel="0" collapsed="false">
      <c r="A5" s="1" t="s">
        <v>32</v>
      </c>
      <c r="B5" s="1" t="s">
        <v>30</v>
      </c>
      <c r="C5" s="1" t="s">
        <v>23</v>
      </c>
      <c r="D5" s="1" t="s">
        <v>30</v>
      </c>
      <c r="E5" s="1" t="s">
        <v>23</v>
      </c>
      <c r="F5" s="1" t="n">
        <v>-0.331697</v>
      </c>
      <c r="G5" s="1" t="n">
        <v>-0.0527</v>
      </c>
      <c r="H5" s="1" t="n">
        <v>0.0332154</v>
      </c>
      <c r="I5" s="1" t="n">
        <v>0.03584</v>
      </c>
      <c r="J5" s="2" t="b">
        <f aca="false">FALSE()</f>
        <v>0</v>
      </c>
      <c r="K5" s="2" t="b">
        <f aca="false">FALSE()</f>
        <v>0</v>
      </c>
      <c r="L5" s="2" t="b">
        <f aca="false">FALSE()</f>
        <v>0</v>
      </c>
      <c r="M5" s="2" t="s">
        <v>25</v>
      </c>
      <c r="N5" s="2" t="n">
        <v>0.1464</v>
      </c>
      <c r="O5" s="2" t="n">
        <v>0.718899</v>
      </c>
      <c r="P5" s="3" t="n">
        <v>100000</v>
      </c>
      <c r="Q5" s="2" t="s">
        <v>26</v>
      </c>
      <c r="R5" s="2" t="n">
        <v>0.0464806</v>
      </c>
      <c r="S5" s="3" t="n">
        <v>1.05207721151373E-012</v>
      </c>
      <c r="T5" s="2" t="n">
        <v>7174</v>
      </c>
      <c r="U5" s="2" t="s">
        <v>27</v>
      </c>
      <c r="V5" s="2" t="s">
        <v>28</v>
      </c>
    </row>
    <row r="6" customFormat="false" ht="16.8" hidden="false" customHeight="false" outlineLevel="0" collapsed="false">
      <c r="A6" s="1" t="s">
        <v>33</v>
      </c>
      <c r="B6" s="1" t="s">
        <v>30</v>
      </c>
      <c r="C6" s="1" t="s">
        <v>24</v>
      </c>
      <c r="D6" s="1" t="s">
        <v>30</v>
      </c>
      <c r="E6" s="1" t="s">
        <v>24</v>
      </c>
      <c r="F6" s="1" t="n">
        <v>-0.325047</v>
      </c>
      <c r="G6" s="1" t="n">
        <v>0.2049</v>
      </c>
      <c r="H6" s="1" t="n">
        <v>0.0619915</v>
      </c>
      <c r="I6" s="1" t="n">
        <v>0.06383</v>
      </c>
      <c r="J6" s="2" t="b">
        <f aca="false">FALSE()</f>
        <v>0</v>
      </c>
      <c r="K6" s="2" t="b">
        <f aca="false">FALSE()</f>
        <v>0</v>
      </c>
      <c r="L6" s="2" t="b">
        <f aca="false">FALSE()</f>
        <v>0</v>
      </c>
      <c r="M6" s="2" t="s">
        <v>25</v>
      </c>
      <c r="N6" s="2" t="n">
        <v>0.1119</v>
      </c>
      <c r="O6" s="2" t="n">
        <v>0.0670595</v>
      </c>
      <c r="P6" s="3" t="n">
        <v>100000</v>
      </c>
      <c r="Q6" s="2" t="s">
        <v>26</v>
      </c>
      <c r="R6" s="2" t="n">
        <v>0.0338607</v>
      </c>
      <c r="S6" s="3" t="n">
        <v>1.08109528916507E-021</v>
      </c>
      <c r="T6" s="2" t="n">
        <v>7174</v>
      </c>
      <c r="U6" s="2" t="s">
        <v>27</v>
      </c>
      <c r="V6" s="2" t="s">
        <v>28</v>
      </c>
    </row>
    <row r="7" customFormat="false" ht="16.8" hidden="false" customHeight="false" outlineLevel="0" collapsed="false">
      <c r="A7" s="1" t="s">
        <v>34</v>
      </c>
      <c r="B7" s="1" t="s">
        <v>30</v>
      </c>
      <c r="C7" s="1" t="s">
        <v>24</v>
      </c>
      <c r="D7" s="1" t="s">
        <v>30</v>
      </c>
      <c r="E7" s="1" t="s">
        <v>24</v>
      </c>
      <c r="F7" s="1" t="n">
        <v>-0.143351</v>
      </c>
      <c r="G7" s="1" t="n">
        <v>-0.1124</v>
      </c>
      <c r="H7" s="1" t="n">
        <v>0.0946153</v>
      </c>
      <c r="I7" s="1" t="n">
        <v>0.1014</v>
      </c>
      <c r="J7" s="2" t="b">
        <f aca="false">FALSE()</f>
        <v>0</v>
      </c>
      <c r="K7" s="2" t="b">
        <f aca="false">FALSE()</f>
        <v>0</v>
      </c>
      <c r="L7" s="2" t="b">
        <f aca="false">FALSE()</f>
        <v>0</v>
      </c>
      <c r="M7" s="2" t="s">
        <v>25</v>
      </c>
      <c r="N7" s="2" t="n">
        <v>0.0901</v>
      </c>
      <c r="O7" s="2" t="n">
        <v>0.2122</v>
      </c>
      <c r="P7" s="3" t="n">
        <v>100000</v>
      </c>
      <c r="Q7" s="2" t="s">
        <v>26</v>
      </c>
      <c r="R7" s="2" t="n">
        <v>0.0281007</v>
      </c>
      <c r="S7" s="3" t="n">
        <v>3.45906205596917E-007</v>
      </c>
      <c r="T7" s="2" t="n">
        <v>7174</v>
      </c>
      <c r="U7" s="2" t="s">
        <v>27</v>
      </c>
      <c r="V7" s="2" t="s">
        <v>28</v>
      </c>
    </row>
    <row r="8" customFormat="false" ht="16.8" hidden="false" customHeight="false" outlineLevel="0" collapsed="false">
      <c r="A8" s="1" t="s">
        <v>35</v>
      </c>
      <c r="B8" s="1" t="s">
        <v>30</v>
      </c>
      <c r="C8" s="1" t="s">
        <v>24</v>
      </c>
      <c r="D8" s="1" t="s">
        <v>30</v>
      </c>
      <c r="E8" s="1" t="s">
        <v>24</v>
      </c>
      <c r="F8" s="1" t="n">
        <v>-0.177985</v>
      </c>
      <c r="G8" s="1" t="n">
        <v>0.0923</v>
      </c>
      <c r="H8" s="1" t="n">
        <v>0.0524109</v>
      </c>
      <c r="I8" s="1" t="n">
        <v>0.04547</v>
      </c>
      <c r="J8" s="2" t="b">
        <f aca="false">FALSE()</f>
        <v>0</v>
      </c>
      <c r="K8" s="2" t="b">
        <f aca="false">FALSE()</f>
        <v>0</v>
      </c>
      <c r="L8" s="2" t="b">
        <f aca="false">FALSE()</f>
        <v>0</v>
      </c>
      <c r="M8" s="2" t="s">
        <v>25</v>
      </c>
      <c r="N8" s="2" t="n">
        <v>0.1332</v>
      </c>
      <c r="O8" s="2" t="n">
        <v>0.4883</v>
      </c>
      <c r="P8" s="3" t="n">
        <v>100000</v>
      </c>
      <c r="Q8" s="2" t="s">
        <v>26</v>
      </c>
      <c r="R8" s="2" t="n">
        <v>0.0371697</v>
      </c>
      <c r="S8" s="3" t="n">
        <v>1.71359753661267E-006</v>
      </c>
      <c r="T8" s="2" t="n">
        <v>7174</v>
      </c>
      <c r="U8" s="2" t="s">
        <v>27</v>
      </c>
      <c r="V8" s="2" t="s">
        <v>28</v>
      </c>
    </row>
    <row r="9" customFormat="false" ht="16.8" hidden="false" customHeight="false" outlineLevel="0" collapsed="false">
      <c r="A9" s="1" t="s">
        <v>36</v>
      </c>
      <c r="B9" s="1" t="s">
        <v>24</v>
      </c>
      <c r="C9" s="1" t="s">
        <v>37</v>
      </c>
      <c r="D9" s="1" t="s">
        <v>24</v>
      </c>
      <c r="E9" s="1" t="s">
        <v>37</v>
      </c>
      <c r="F9" s="1" t="n">
        <v>0.376534</v>
      </c>
      <c r="G9" s="1" t="n">
        <v>-0.2145</v>
      </c>
      <c r="H9" s="1" t="n">
        <v>0.025305</v>
      </c>
      <c r="I9" s="1" t="n">
        <v>0.0255</v>
      </c>
      <c r="J9" s="2" t="b">
        <f aca="false">FALSE()</f>
        <v>0</v>
      </c>
      <c r="K9" s="2" t="b">
        <f aca="false">FALSE()</f>
        <v>0</v>
      </c>
      <c r="L9" s="2" t="b">
        <f aca="false">FALSE()</f>
        <v>0</v>
      </c>
      <c r="M9" s="2" t="s">
        <v>25</v>
      </c>
      <c r="N9" s="2" t="n">
        <v>0.1752</v>
      </c>
      <c r="O9" s="2" t="n">
        <v>0.2209</v>
      </c>
      <c r="P9" s="3" t="n">
        <v>100000</v>
      </c>
      <c r="Q9" s="2" t="s">
        <v>26</v>
      </c>
      <c r="R9" s="2" t="n">
        <v>0.05282</v>
      </c>
      <c r="S9" s="3" t="n">
        <v>1.11157124035297E-012</v>
      </c>
      <c r="T9" s="2" t="n">
        <v>7174</v>
      </c>
      <c r="U9" s="2" t="s">
        <v>27</v>
      </c>
      <c r="V9" s="2" t="s">
        <v>28</v>
      </c>
    </row>
    <row r="10" customFormat="false" ht="16.8" hidden="false" customHeight="false" outlineLevel="0" collapsed="false">
      <c r="A10" s="1" t="s">
        <v>38</v>
      </c>
      <c r="B10" s="1" t="s">
        <v>23</v>
      </c>
      <c r="C10" s="1" t="s">
        <v>30</v>
      </c>
      <c r="D10" s="1" t="s">
        <v>23</v>
      </c>
      <c r="E10" s="1" t="s">
        <v>30</v>
      </c>
      <c r="F10" s="1" t="n">
        <v>-0.398759</v>
      </c>
      <c r="G10" s="1" t="n">
        <v>0.2474</v>
      </c>
      <c r="H10" s="1" t="n">
        <v>0.010095</v>
      </c>
      <c r="I10" s="1" t="n">
        <v>0.005876</v>
      </c>
      <c r="J10" s="2" t="b">
        <f aca="false">FALSE()</f>
        <v>0</v>
      </c>
      <c r="K10" s="2" t="b">
        <f aca="false">FALSE()</f>
        <v>0</v>
      </c>
      <c r="L10" s="2" t="b">
        <f aca="false">FALSE()</f>
        <v>0</v>
      </c>
      <c r="M10" s="2" t="s">
        <v>25</v>
      </c>
      <c r="N10" s="2" t="n">
        <v>0.3732</v>
      </c>
      <c r="O10" s="2" t="n">
        <v>0.5073</v>
      </c>
      <c r="P10" s="3" t="n">
        <v>100000</v>
      </c>
      <c r="Q10" s="2" t="s">
        <v>26</v>
      </c>
      <c r="R10" s="2" t="n">
        <v>0.0839781</v>
      </c>
      <c r="S10" s="3" t="n">
        <v>2.08785584717333E-006</v>
      </c>
      <c r="T10" s="2" t="n">
        <v>7174</v>
      </c>
      <c r="U10" s="2" t="s">
        <v>27</v>
      </c>
      <c r="V10" s="2" t="s">
        <v>28</v>
      </c>
    </row>
    <row r="11" customFormat="false" ht="16.8" hidden="false" customHeight="false" outlineLevel="0" collapsed="false">
      <c r="A11" s="1" t="s">
        <v>39</v>
      </c>
      <c r="B11" s="1" t="s">
        <v>30</v>
      </c>
      <c r="C11" s="1" t="s">
        <v>24</v>
      </c>
      <c r="D11" s="1" t="s">
        <v>30</v>
      </c>
      <c r="E11" s="1" t="s">
        <v>24</v>
      </c>
      <c r="F11" s="1" t="n">
        <v>-0.56209</v>
      </c>
      <c r="G11" s="1" t="n">
        <v>0.2518</v>
      </c>
      <c r="H11" s="1" t="n">
        <v>0.00906118</v>
      </c>
      <c r="I11" s="1" t="n">
        <v>0.006602</v>
      </c>
      <c r="J11" s="2" t="b">
        <f aca="false">FALSE()</f>
        <v>0</v>
      </c>
      <c r="K11" s="2" t="b">
        <f aca="false">FALSE()</f>
        <v>0</v>
      </c>
      <c r="L11" s="2" t="b">
        <f aca="false">FALSE()</f>
        <v>0</v>
      </c>
      <c r="M11" s="2" t="s">
        <v>25</v>
      </c>
      <c r="N11" s="2" t="n">
        <v>0.3448</v>
      </c>
      <c r="O11" s="2" t="n">
        <v>0.4652</v>
      </c>
      <c r="P11" s="3" t="n">
        <v>100000</v>
      </c>
      <c r="Q11" s="2" t="s">
        <v>26</v>
      </c>
      <c r="R11" s="2" t="n">
        <v>0.0874219</v>
      </c>
      <c r="S11" s="3" t="n">
        <v>1.35829781134274E-010</v>
      </c>
      <c r="T11" s="2" t="n">
        <v>7174</v>
      </c>
      <c r="U11" s="2" t="s">
        <v>27</v>
      </c>
      <c r="V11" s="2" t="s">
        <v>28</v>
      </c>
    </row>
    <row r="12" customFormat="false" ht="16.8" hidden="false" customHeight="false" outlineLevel="0" collapsed="false">
      <c r="A12" s="1" t="s">
        <v>40</v>
      </c>
      <c r="B12" s="1" t="s">
        <v>24</v>
      </c>
      <c r="C12" s="1" t="s">
        <v>30</v>
      </c>
      <c r="D12" s="1" t="s">
        <v>24</v>
      </c>
      <c r="E12" s="1" t="s">
        <v>30</v>
      </c>
      <c r="F12" s="1" t="n">
        <v>-0.122729</v>
      </c>
      <c r="G12" s="1" t="n">
        <v>-0.1004</v>
      </c>
      <c r="H12" s="1" t="n">
        <v>0.125147</v>
      </c>
      <c r="I12" s="1" t="n">
        <v>0.1323</v>
      </c>
      <c r="J12" s="2" t="b">
        <f aca="false">FALSE()</f>
        <v>0</v>
      </c>
      <c r="K12" s="2" t="b">
        <f aca="false">FALSE()</f>
        <v>0</v>
      </c>
      <c r="L12" s="2" t="b">
        <f aca="false">FALSE()</f>
        <v>0</v>
      </c>
      <c r="M12" s="2" t="s">
        <v>25</v>
      </c>
      <c r="N12" s="2" t="n">
        <v>0.0813</v>
      </c>
      <c r="O12" s="2" t="n">
        <v>0.2167</v>
      </c>
      <c r="P12" s="3" t="n">
        <v>100000</v>
      </c>
      <c r="Q12" s="2" t="s">
        <v>26</v>
      </c>
      <c r="R12" s="2" t="n">
        <v>0.0251971</v>
      </c>
      <c r="S12" s="3" t="n">
        <v>1.13439108498489E-006</v>
      </c>
      <c r="T12" s="2" t="n">
        <v>7174</v>
      </c>
      <c r="U12" s="2" t="s">
        <v>27</v>
      </c>
      <c r="V12" s="2" t="s">
        <v>28</v>
      </c>
    </row>
    <row r="13" customFormat="false" ht="16.8" hidden="false" customHeight="false" outlineLevel="0" collapsed="false">
      <c r="A13" s="1" t="s">
        <v>41</v>
      </c>
      <c r="B13" s="1" t="s">
        <v>30</v>
      </c>
      <c r="C13" s="1" t="s">
        <v>23</v>
      </c>
      <c r="D13" s="1" t="s">
        <v>30</v>
      </c>
      <c r="E13" s="1" t="s">
        <v>23</v>
      </c>
      <c r="F13" s="1" t="n">
        <v>-0.0928061</v>
      </c>
      <c r="G13" s="1" t="n">
        <v>-0.0929</v>
      </c>
      <c r="H13" s="1" t="n">
        <v>0.22068</v>
      </c>
      <c r="I13" s="1" t="n">
        <v>0.229</v>
      </c>
      <c r="J13" s="2" t="b">
        <f aca="false">FALSE()</f>
        <v>0</v>
      </c>
      <c r="K13" s="2" t="b">
        <f aca="false">FALSE()</f>
        <v>0</v>
      </c>
      <c r="L13" s="2" t="b">
        <f aca="false">FALSE()</f>
        <v>0</v>
      </c>
      <c r="M13" s="2" t="s">
        <v>25</v>
      </c>
      <c r="N13" s="2" t="n">
        <v>0.0655</v>
      </c>
      <c r="O13" s="2" t="n">
        <v>0.1564</v>
      </c>
      <c r="P13" s="3" t="n">
        <v>100000</v>
      </c>
      <c r="Q13" s="2" t="s">
        <v>26</v>
      </c>
      <c r="R13" s="2" t="n">
        <v>0.0200816</v>
      </c>
      <c r="S13" s="3" t="n">
        <v>3.87613932433368E-006</v>
      </c>
      <c r="T13" s="2" t="n">
        <v>7174</v>
      </c>
      <c r="U13" s="2" t="s">
        <v>27</v>
      </c>
      <c r="V13" s="2" t="s">
        <v>28</v>
      </c>
    </row>
    <row r="14" customFormat="false" ht="16.8" hidden="false" customHeight="false" outlineLevel="0" collapsed="false">
      <c r="A14" s="1" t="s">
        <v>42</v>
      </c>
      <c r="B14" s="1" t="s">
        <v>24</v>
      </c>
      <c r="C14" s="1" t="s">
        <v>37</v>
      </c>
      <c r="D14" s="1" t="s">
        <v>24</v>
      </c>
      <c r="E14" s="1" t="s">
        <v>37</v>
      </c>
      <c r="F14" s="1" t="n">
        <v>-0.105946</v>
      </c>
      <c r="G14" s="1" t="n">
        <v>-0.0219</v>
      </c>
      <c r="H14" s="1" t="n">
        <v>0.815523</v>
      </c>
      <c r="I14" s="1" t="n">
        <v>0.8119</v>
      </c>
      <c r="J14" s="2" t="b">
        <f aca="false">FALSE()</f>
        <v>0</v>
      </c>
      <c r="K14" s="2" t="b">
        <f aca="false">FALSE()</f>
        <v>0</v>
      </c>
      <c r="L14" s="2" t="b">
        <f aca="false">FALSE()</f>
        <v>0</v>
      </c>
      <c r="M14" s="2" t="s">
        <v>25</v>
      </c>
      <c r="N14" s="2" t="n">
        <v>0.0713</v>
      </c>
      <c r="O14" s="2" t="n">
        <v>0.7591</v>
      </c>
      <c r="P14" s="3" t="n">
        <v>100000</v>
      </c>
      <c r="Q14" s="2" t="s">
        <v>26</v>
      </c>
      <c r="R14" s="2" t="n">
        <v>0.0216471</v>
      </c>
      <c r="S14" s="3" t="n">
        <v>1.00846453956036E-006</v>
      </c>
      <c r="T14" s="2" t="n">
        <v>7174</v>
      </c>
      <c r="U14" s="2" t="s">
        <v>27</v>
      </c>
      <c r="V14" s="2" t="s">
        <v>28</v>
      </c>
    </row>
    <row r="15" customFormat="false" ht="16.8" hidden="false" customHeight="false" outlineLevel="0" collapsed="false">
      <c r="A15" s="1" t="s">
        <v>43</v>
      </c>
      <c r="B15" s="1" t="s">
        <v>37</v>
      </c>
      <c r="C15" s="1" t="s">
        <v>30</v>
      </c>
      <c r="D15" s="1" t="s">
        <v>37</v>
      </c>
      <c r="E15" s="1" t="s">
        <v>30</v>
      </c>
      <c r="F15" s="1" t="n">
        <v>0.175204</v>
      </c>
      <c r="G15" s="1" t="n">
        <v>-0.1008</v>
      </c>
      <c r="H15" s="1" t="n">
        <v>0.057405</v>
      </c>
      <c r="I15" s="1" t="n">
        <v>0.06185</v>
      </c>
      <c r="J15" s="2" t="b">
        <f aca="false">FALSE()</f>
        <v>0</v>
      </c>
      <c r="K15" s="2" t="b">
        <f aca="false">TRUE()</f>
        <v>1</v>
      </c>
      <c r="L15" s="2" t="b">
        <f aca="false">FALSE()</f>
        <v>0</v>
      </c>
      <c r="M15" s="2" t="s">
        <v>25</v>
      </c>
      <c r="N15" s="2" t="n">
        <v>0.1147</v>
      </c>
      <c r="O15" s="2" t="n">
        <v>0.3795</v>
      </c>
      <c r="P15" s="3" t="n">
        <v>100000</v>
      </c>
      <c r="Q15" s="2" t="s">
        <v>26</v>
      </c>
      <c r="R15" s="2" t="n">
        <v>0.0362667</v>
      </c>
      <c r="S15" s="3" t="n">
        <v>1.38294731386488E-006</v>
      </c>
      <c r="T15" s="2" t="n">
        <v>7174</v>
      </c>
      <c r="U15" s="2" t="s">
        <v>27</v>
      </c>
      <c r="V15" s="2" t="s">
        <v>28</v>
      </c>
    </row>
    <row r="16" customFormat="false" ht="16.8" hidden="false" customHeight="false" outlineLevel="0" collapsed="false">
      <c r="A16" s="1" t="s">
        <v>44</v>
      </c>
      <c r="B16" s="1" t="s">
        <v>30</v>
      </c>
      <c r="C16" s="1" t="s">
        <v>24</v>
      </c>
      <c r="D16" s="1" t="s">
        <v>30</v>
      </c>
      <c r="E16" s="1" t="s">
        <v>24</v>
      </c>
      <c r="F16" s="1" t="n">
        <v>-0.0985502</v>
      </c>
      <c r="G16" s="1" t="n">
        <v>-0.0715</v>
      </c>
      <c r="H16" s="1" t="n">
        <v>0.772666</v>
      </c>
      <c r="I16" s="1" t="n">
        <v>0.7865</v>
      </c>
      <c r="J16" s="2" t="b">
        <f aca="false">FALSE()</f>
        <v>0</v>
      </c>
      <c r="K16" s="2" t="b">
        <f aca="false">FALSE()</f>
        <v>0</v>
      </c>
      <c r="L16" s="2" t="b">
        <f aca="false">FALSE()</f>
        <v>0</v>
      </c>
      <c r="M16" s="2" t="s">
        <v>25</v>
      </c>
      <c r="N16" s="2" t="n">
        <v>0.0677</v>
      </c>
      <c r="O16" s="2" t="n">
        <v>0.2913</v>
      </c>
      <c r="P16" s="3" t="n">
        <v>100000</v>
      </c>
      <c r="Q16" s="2" t="s">
        <v>26</v>
      </c>
      <c r="R16" s="2" t="n">
        <v>0.0199284</v>
      </c>
      <c r="S16" s="3" t="n">
        <v>7.77979031982639E-007</v>
      </c>
      <c r="T16" s="2" t="n">
        <v>7174</v>
      </c>
      <c r="U16" s="2" t="s">
        <v>27</v>
      </c>
      <c r="V16" s="2" t="s">
        <v>28</v>
      </c>
    </row>
    <row r="17" customFormat="false" ht="16.8" hidden="false" customHeight="false" outlineLevel="0" collapsed="false">
      <c r="A17" s="1" t="s">
        <v>45</v>
      </c>
      <c r="B17" s="1" t="s">
        <v>24</v>
      </c>
      <c r="C17" s="1" t="s">
        <v>30</v>
      </c>
      <c r="D17" s="1" t="s">
        <v>24</v>
      </c>
      <c r="E17" s="1" t="s">
        <v>30</v>
      </c>
      <c r="F17" s="1" t="n">
        <v>0.090621</v>
      </c>
      <c r="G17" s="1" t="n">
        <v>0.0609</v>
      </c>
      <c r="H17" s="1" t="n">
        <v>0.737955</v>
      </c>
      <c r="I17" s="1" t="n">
        <v>0.7348</v>
      </c>
      <c r="J17" s="2" t="b">
        <f aca="false">FALSE()</f>
        <v>0</v>
      </c>
      <c r="K17" s="2" t="b">
        <f aca="false">FALSE()</f>
        <v>0</v>
      </c>
      <c r="L17" s="2" t="b">
        <f aca="false">FALSE()</f>
        <v>0</v>
      </c>
      <c r="M17" s="2" t="s">
        <v>25</v>
      </c>
      <c r="N17" s="2" t="n">
        <v>0.063</v>
      </c>
      <c r="O17" s="2" t="n">
        <v>0.3332</v>
      </c>
      <c r="P17" s="3" t="n">
        <v>100000</v>
      </c>
      <c r="Q17" s="2" t="s">
        <v>26</v>
      </c>
      <c r="R17" s="2" t="n">
        <v>0.0190055</v>
      </c>
      <c r="S17" s="3" t="n">
        <v>1.89611542613499E-006</v>
      </c>
      <c r="T17" s="2" t="n">
        <v>7174</v>
      </c>
      <c r="U17" s="2" t="s">
        <v>27</v>
      </c>
      <c r="V17" s="2" t="s">
        <v>28</v>
      </c>
    </row>
    <row r="18" customFormat="false" ht="16.8" hidden="false" customHeight="false" outlineLevel="0" collapsed="false">
      <c r="A18" s="1" t="s">
        <v>46</v>
      </c>
      <c r="B18" s="1" t="s">
        <v>24</v>
      </c>
      <c r="C18" s="1" t="s">
        <v>23</v>
      </c>
      <c r="D18" s="1" t="s">
        <v>24</v>
      </c>
      <c r="E18" s="1" t="s">
        <v>23</v>
      </c>
      <c r="F18" s="1" t="n">
        <v>0.0886943</v>
      </c>
      <c r="G18" s="1" t="n">
        <v>0.0205</v>
      </c>
      <c r="H18" s="1" t="n">
        <v>0.474627</v>
      </c>
      <c r="I18" s="1" t="n">
        <v>0.4889</v>
      </c>
      <c r="J18" s="2" t="b">
        <f aca="false">FALSE()</f>
        <v>0</v>
      </c>
      <c r="K18" s="2" t="b">
        <f aca="false">TRUE()</f>
        <v>1</v>
      </c>
      <c r="L18" s="2" t="b">
        <f aca="false">TRUE()</f>
        <v>1</v>
      </c>
      <c r="M18" s="2" t="s">
        <v>25</v>
      </c>
      <c r="N18" s="2" t="n">
        <v>0.055</v>
      </c>
      <c r="O18" s="2" t="n">
        <v>0.7093</v>
      </c>
      <c r="P18" s="3" t="n">
        <v>100000</v>
      </c>
      <c r="Q18" s="2" t="s">
        <v>26</v>
      </c>
      <c r="R18" s="2" t="n">
        <v>0.0167731</v>
      </c>
      <c r="S18" s="3" t="n">
        <v>1.27105162556827E-007</v>
      </c>
      <c r="T18" s="2" t="n">
        <v>7174</v>
      </c>
      <c r="U18" s="2" t="s">
        <v>27</v>
      </c>
      <c r="V18" s="2" t="s">
        <v>28</v>
      </c>
    </row>
    <row r="19" customFormat="false" ht="16.8" hidden="false" customHeight="false" outlineLevel="0" collapsed="false">
      <c r="A19" s="1" t="s">
        <v>47</v>
      </c>
      <c r="B19" s="1" t="s">
        <v>23</v>
      </c>
      <c r="C19" s="1" t="s">
        <v>37</v>
      </c>
      <c r="D19" s="1" t="s">
        <v>23</v>
      </c>
      <c r="E19" s="1" t="s">
        <v>37</v>
      </c>
      <c r="F19" s="1" t="n">
        <v>0.0872991</v>
      </c>
      <c r="G19" s="1" t="n">
        <v>-0.0582</v>
      </c>
      <c r="H19" s="1" t="n">
        <v>0.665121</v>
      </c>
      <c r="I19" s="1" t="n">
        <v>0.665</v>
      </c>
      <c r="J19" s="2" t="b">
        <f aca="false">FALSE()</f>
        <v>0</v>
      </c>
      <c r="K19" s="2" t="b">
        <f aca="false">FALSE()</f>
        <v>0</v>
      </c>
      <c r="L19" s="2" t="b">
        <f aca="false">FALSE()</f>
        <v>0</v>
      </c>
      <c r="M19" s="2" t="s">
        <v>25</v>
      </c>
      <c r="N19" s="2" t="n">
        <v>0.0587</v>
      </c>
      <c r="O19" s="2" t="n">
        <v>0.3214</v>
      </c>
      <c r="P19" s="3" t="n">
        <v>100000</v>
      </c>
      <c r="Q19" s="2" t="s">
        <v>26</v>
      </c>
      <c r="R19" s="2" t="n">
        <v>0.0175315</v>
      </c>
      <c r="S19" s="3" t="n">
        <v>6.52404636384813E-007</v>
      </c>
      <c r="T19" s="2" t="n">
        <v>7174</v>
      </c>
      <c r="U19" s="2" t="s">
        <v>27</v>
      </c>
      <c r="V19" s="2" t="s">
        <v>28</v>
      </c>
    </row>
    <row r="20" customFormat="false" ht="16.8" hidden="false" customHeight="false" outlineLevel="0" collapsed="false">
      <c r="A20" s="1" t="s">
        <v>48</v>
      </c>
      <c r="B20" s="1" t="s">
        <v>30</v>
      </c>
      <c r="C20" s="1" t="s">
        <v>24</v>
      </c>
      <c r="D20" s="1" t="s">
        <v>30</v>
      </c>
      <c r="E20" s="1" t="s">
        <v>24</v>
      </c>
      <c r="F20" s="1" t="n">
        <v>-0.200138</v>
      </c>
      <c r="G20" s="1" t="n">
        <v>0.0649</v>
      </c>
      <c r="H20" s="1" t="n">
        <v>0.053066</v>
      </c>
      <c r="I20" s="1" t="n">
        <v>0.05418</v>
      </c>
      <c r="J20" s="2" t="b">
        <f aca="false">FALSE()</f>
        <v>0</v>
      </c>
      <c r="K20" s="2" t="b">
        <f aca="false">FALSE()</f>
        <v>0</v>
      </c>
      <c r="L20" s="2" t="b">
        <f aca="false">FALSE()</f>
        <v>0</v>
      </c>
      <c r="M20" s="2" t="s">
        <v>25</v>
      </c>
      <c r="N20" s="2" t="n">
        <v>0.1234</v>
      </c>
      <c r="O20" s="2" t="n">
        <v>0.5988</v>
      </c>
      <c r="P20" s="3" t="n">
        <v>100000</v>
      </c>
      <c r="Q20" s="2" t="s">
        <v>26</v>
      </c>
      <c r="R20" s="2" t="n">
        <v>0.0371474</v>
      </c>
      <c r="S20" s="3" t="n">
        <v>7.36040741885343E-008</v>
      </c>
      <c r="T20" s="2" t="n">
        <v>7174</v>
      </c>
      <c r="U20" s="2" t="s">
        <v>27</v>
      </c>
      <c r="V20" s="2" t="s">
        <v>28</v>
      </c>
    </row>
    <row r="21" customFormat="false" ht="16.8" hidden="false" customHeight="false" outlineLevel="0" collapsed="false">
      <c r="A21" s="1" t="s">
        <v>49</v>
      </c>
      <c r="B21" s="1" t="s">
        <v>37</v>
      </c>
      <c r="C21" s="1" t="s">
        <v>24</v>
      </c>
      <c r="D21" s="1" t="s">
        <v>37</v>
      </c>
      <c r="E21" s="1" t="s">
        <v>24</v>
      </c>
      <c r="F21" s="1" t="n">
        <v>-0.774235</v>
      </c>
      <c r="G21" s="1" t="n">
        <v>0.3775</v>
      </c>
      <c r="H21" s="1" t="n">
        <v>0.0257881</v>
      </c>
      <c r="I21" s="1" t="n">
        <v>0.02765</v>
      </c>
      <c r="J21" s="2" t="b">
        <f aca="false">FALSE()</f>
        <v>0</v>
      </c>
      <c r="K21" s="2" t="b">
        <f aca="false">FALSE()</f>
        <v>0</v>
      </c>
      <c r="L21" s="2" t="b">
        <f aca="false">FALSE()</f>
        <v>0</v>
      </c>
      <c r="M21" s="2" t="s">
        <v>25</v>
      </c>
      <c r="N21" s="2" t="n">
        <v>0.1661</v>
      </c>
      <c r="O21" s="2" t="n">
        <v>0.0230802</v>
      </c>
      <c r="P21" s="3" t="n">
        <v>100000</v>
      </c>
      <c r="Q21" s="2" t="s">
        <v>26</v>
      </c>
      <c r="R21" s="2" t="n">
        <v>0.0530154</v>
      </c>
      <c r="S21" s="3" t="n">
        <v>1.26118142869051E-047</v>
      </c>
      <c r="T21" s="2" t="n">
        <v>7174</v>
      </c>
      <c r="U21" s="2" t="s">
        <v>27</v>
      </c>
      <c r="V21" s="2" t="s">
        <v>28</v>
      </c>
    </row>
    <row r="22" customFormat="false" ht="16.8" hidden="false" customHeight="false" outlineLevel="0" collapsed="false">
      <c r="A22" s="1" t="s">
        <v>50</v>
      </c>
      <c r="B22" s="1" t="s">
        <v>30</v>
      </c>
      <c r="C22" s="1" t="s">
        <v>24</v>
      </c>
      <c r="D22" s="1" t="s">
        <v>30</v>
      </c>
      <c r="E22" s="1" t="s">
        <v>24</v>
      </c>
      <c r="F22" s="1" t="n">
        <v>0.367184</v>
      </c>
      <c r="G22" s="1" t="n">
        <v>-0.3988</v>
      </c>
      <c r="H22" s="1" t="n">
        <v>0.0140437</v>
      </c>
      <c r="I22" s="1" t="n">
        <v>0.01358</v>
      </c>
      <c r="J22" s="2" t="b">
        <f aca="false">FALSE()</f>
        <v>0</v>
      </c>
      <c r="K22" s="2" t="b">
        <f aca="false">FALSE()</f>
        <v>0</v>
      </c>
      <c r="L22" s="2" t="b">
        <f aca="false">FALSE()</f>
        <v>0</v>
      </c>
      <c r="M22" s="2" t="s">
        <v>25</v>
      </c>
      <c r="N22" s="2" t="n">
        <v>0.2424</v>
      </c>
      <c r="O22" s="2" t="n">
        <v>0.0999194</v>
      </c>
      <c r="P22" s="3" t="n">
        <v>100000</v>
      </c>
      <c r="Q22" s="2" t="s">
        <v>26</v>
      </c>
      <c r="R22" s="2" t="n">
        <v>0.0719389</v>
      </c>
      <c r="S22" s="3" t="n">
        <v>3.41117028945017E-007</v>
      </c>
      <c r="T22" s="2" t="n">
        <v>7174</v>
      </c>
      <c r="U22" s="2" t="s">
        <v>27</v>
      </c>
      <c r="V22" s="2" t="s">
        <v>28</v>
      </c>
    </row>
    <row r="23" customFormat="false" ht="16.8" hidden="false" customHeight="false" outlineLevel="0" collapsed="false">
      <c r="A23" s="1" t="s">
        <v>51</v>
      </c>
      <c r="B23" s="1" t="s">
        <v>37</v>
      </c>
      <c r="C23" s="1" t="s">
        <v>23</v>
      </c>
      <c r="D23" s="1" t="s">
        <v>37</v>
      </c>
      <c r="E23" s="1" t="s">
        <v>23</v>
      </c>
      <c r="F23" s="1" t="n">
        <v>-0.137269</v>
      </c>
      <c r="G23" s="1" t="n">
        <v>0.0921</v>
      </c>
      <c r="H23" s="1" t="n">
        <v>0.252665</v>
      </c>
      <c r="I23" s="1" t="n">
        <v>0.2462</v>
      </c>
      <c r="J23" s="2" t="b">
        <f aca="false">FALSE()</f>
        <v>0</v>
      </c>
      <c r="K23" s="2" t="b">
        <f aca="false">FALSE()</f>
        <v>0</v>
      </c>
      <c r="L23" s="2" t="b">
        <f aca="false">FALSE()</f>
        <v>0</v>
      </c>
      <c r="M23" s="2" t="s">
        <v>25</v>
      </c>
      <c r="N23" s="2" t="n">
        <v>0.0647</v>
      </c>
      <c r="O23" s="2" t="n">
        <v>0.1544</v>
      </c>
      <c r="P23" s="3" t="n">
        <v>100000</v>
      </c>
      <c r="Q23" s="2" t="s">
        <v>26</v>
      </c>
      <c r="R23" s="2" t="n">
        <v>0.0194035</v>
      </c>
      <c r="S23" s="3" t="n">
        <v>1.63779976713515E-012</v>
      </c>
      <c r="T23" s="2" t="n">
        <v>7174</v>
      </c>
      <c r="U23" s="2" t="s">
        <v>27</v>
      </c>
      <c r="V23" s="2" t="s">
        <v>28</v>
      </c>
    </row>
    <row r="24" customFormat="false" ht="16.8" hidden="false" customHeight="false" outlineLevel="0" collapsed="false">
      <c r="A24" s="1" t="s">
        <v>52</v>
      </c>
      <c r="B24" s="1" t="s">
        <v>30</v>
      </c>
      <c r="C24" s="1" t="s">
        <v>24</v>
      </c>
      <c r="D24" s="1" t="s">
        <v>30</v>
      </c>
      <c r="E24" s="1" t="s">
        <v>24</v>
      </c>
      <c r="F24" s="1" t="n">
        <v>0.224844</v>
      </c>
      <c r="G24" s="1" t="n">
        <v>-0.0397</v>
      </c>
      <c r="H24" s="1" t="n">
        <v>0.0375859</v>
      </c>
      <c r="I24" s="1" t="n">
        <v>0.03436</v>
      </c>
      <c r="J24" s="2" t="b">
        <f aca="false">FALSE()</f>
        <v>0</v>
      </c>
      <c r="K24" s="2" t="b">
        <f aca="false">FALSE()</f>
        <v>0</v>
      </c>
      <c r="L24" s="2" t="b">
        <f aca="false">FALSE()</f>
        <v>0</v>
      </c>
      <c r="M24" s="2" t="s">
        <v>25</v>
      </c>
      <c r="N24" s="2" t="n">
        <v>0.1539</v>
      </c>
      <c r="O24" s="2" t="n">
        <v>0.7962</v>
      </c>
      <c r="P24" s="3" t="n">
        <v>100000</v>
      </c>
      <c r="Q24" s="2" t="s">
        <v>26</v>
      </c>
      <c r="R24" s="2" t="n">
        <v>0.0478615</v>
      </c>
      <c r="S24" s="3" t="n">
        <v>2.67649797864869E-006</v>
      </c>
      <c r="T24" s="2" t="n">
        <v>7174</v>
      </c>
      <c r="U24" s="2" t="s">
        <v>27</v>
      </c>
      <c r="V24" s="2" t="s">
        <v>28</v>
      </c>
    </row>
    <row r="25" customFormat="false" ht="16.8" hidden="false" customHeight="false" outlineLevel="0" collapsed="false">
      <c r="A25" s="1" t="s">
        <v>53</v>
      </c>
      <c r="B25" s="1" t="s">
        <v>37</v>
      </c>
      <c r="C25" s="1" t="s">
        <v>23</v>
      </c>
      <c r="D25" s="1" t="s">
        <v>37</v>
      </c>
      <c r="E25" s="1" t="s">
        <v>23</v>
      </c>
      <c r="F25" s="1" t="n">
        <v>0.319735</v>
      </c>
      <c r="G25" s="1" t="n">
        <v>-0.0387</v>
      </c>
      <c r="H25" s="1" t="n">
        <v>0.0255539</v>
      </c>
      <c r="I25" s="1" t="n">
        <v>0.02644</v>
      </c>
      <c r="J25" s="2" t="b">
        <f aca="false">FALSE()</f>
        <v>0</v>
      </c>
      <c r="K25" s="2" t="b">
        <f aca="false">FALSE()</f>
        <v>0</v>
      </c>
      <c r="L25" s="2" t="b">
        <f aca="false">FALSE()</f>
        <v>0</v>
      </c>
      <c r="M25" s="2" t="s">
        <v>25</v>
      </c>
      <c r="N25" s="2" t="n">
        <v>0.1748</v>
      </c>
      <c r="O25" s="2" t="n">
        <v>0.8249</v>
      </c>
      <c r="P25" s="3" t="n">
        <v>100000</v>
      </c>
      <c r="Q25" s="2" t="s">
        <v>26</v>
      </c>
      <c r="R25" s="2" t="n">
        <v>0.053608</v>
      </c>
      <c r="S25" s="3" t="n">
        <v>2.56441257881792E-009</v>
      </c>
      <c r="T25" s="2" t="n">
        <v>7174</v>
      </c>
      <c r="U25" s="2" t="s">
        <v>27</v>
      </c>
      <c r="V25" s="2" t="s">
        <v>28</v>
      </c>
    </row>
    <row r="26" customFormat="false" ht="16.8" hidden="false" customHeight="false" outlineLevel="0" collapsed="false">
      <c r="A26" s="1" t="s">
        <v>54</v>
      </c>
      <c r="B26" s="1" t="s">
        <v>37</v>
      </c>
      <c r="C26" s="1" t="s">
        <v>24</v>
      </c>
      <c r="D26" s="1" t="s">
        <v>37</v>
      </c>
      <c r="E26" s="1" t="s">
        <v>24</v>
      </c>
      <c r="F26" s="1" t="n">
        <v>-0.229072</v>
      </c>
      <c r="G26" s="1" t="n">
        <v>-0.0202</v>
      </c>
      <c r="H26" s="1" t="n">
        <v>0.0349783</v>
      </c>
      <c r="I26" s="1" t="n">
        <v>0.03434</v>
      </c>
      <c r="J26" s="2" t="b">
        <f aca="false">FALSE()</f>
        <v>0</v>
      </c>
      <c r="K26" s="2" t="b">
        <f aca="false">FALSE()</f>
        <v>0</v>
      </c>
      <c r="L26" s="2" t="b">
        <f aca="false">FALSE()</f>
        <v>0</v>
      </c>
      <c r="M26" s="2" t="s">
        <v>25</v>
      </c>
      <c r="N26" s="2" t="n">
        <v>0.1498</v>
      </c>
      <c r="O26" s="2" t="n">
        <v>0.8929</v>
      </c>
      <c r="P26" s="3" t="n">
        <v>100000</v>
      </c>
      <c r="Q26" s="2" t="s">
        <v>26</v>
      </c>
      <c r="R26" s="2" t="n">
        <v>0.0477632</v>
      </c>
      <c r="S26" s="3" t="n">
        <v>1.65061375933487E-006</v>
      </c>
      <c r="T26" s="2" t="n">
        <v>7174</v>
      </c>
      <c r="U26" s="2" t="s">
        <v>27</v>
      </c>
      <c r="V26" s="2" t="s">
        <v>28</v>
      </c>
    </row>
    <row r="27" customFormat="false" ht="16.8" hidden="false" customHeight="false" outlineLevel="0" collapsed="false">
      <c r="A27" s="1" t="s">
        <v>55</v>
      </c>
      <c r="B27" s="1" t="s">
        <v>37</v>
      </c>
      <c r="C27" s="1" t="s">
        <v>23</v>
      </c>
      <c r="D27" s="1" t="s">
        <v>37</v>
      </c>
      <c r="E27" s="1" t="s">
        <v>23</v>
      </c>
      <c r="F27" s="1" t="n">
        <v>0.334368</v>
      </c>
      <c r="G27" s="1" t="n">
        <v>0.0514</v>
      </c>
      <c r="H27" s="1" t="n">
        <v>0.0296183</v>
      </c>
      <c r="I27" s="1" t="n">
        <v>0.02869</v>
      </c>
      <c r="J27" s="2" t="b">
        <f aca="false">FALSE()</f>
        <v>0</v>
      </c>
      <c r="K27" s="2" t="b">
        <f aca="false">FALSE()</f>
        <v>0</v>
      </c>
      <c r="L27" s="2" t="b">
        <f aca="false">FALSE()</f>
        <v>0</v>
      </c>
      <c r="M27" s="2" t="s">
        <v>25</v>
      </c>
      <c r="N27" s="2" t="n">
        <v>0.1647</v>
      </c>
      <c r="O27" s="2" t="n">
        <v>0.754899</v>
      </c>
      <c r="P27" s="3" t="n">
        <v>100000</v>
      </c>
      <c r="Q27" s="2" t="s">
        <v>26</v>
      </c>
      <c r="R27" s="2" t="n">
        <v>0.0508023</v>
      </c>
      <c r="S27" s="3" t="n">
        <v>4.96604849396474E-011</v>
      </c>
      <c r="T27" s="2" t="n">
        <v>7174</v>
      </c>
      <c r="U27" s="2" t="s">
        <v>27</v>
      </c>
      <c r="V27" s="2" t="s">
        <v>28</v>
      </c>
    </row>
    <row r="28" customFormat="false" ht="16.8" hidden="false" customHeight="false" outlineLevel="0" collapsed="false">
      <c r="A28" s="1" t="s">
        <v>56</v>
      </c>
      <c r="B28" s="1" t="s">
        <v>37</v>
      </c>
      <c r="C28" s="1" t="s">
        <v>23</v>
      </c>
      <c r="D28" s="1" t="s">
        <v>37</v>
      </c>
      <c r="E28" s="1" t="s">
        <v>23</v>
      </c>
      <c r="F28" s="1" t="n">
        <v>0.0787944</v>
      </c>
      <c r="G28" s="1" t="n">
        <v>0.058</v>
      </c>
      <c r="H28" s="1" t="n">
        <v>0.396161</v>
      </c>
      <c r="I28" s="1" t="n">
        <v>0.3792</v>
      </c>
      <c r="J28" s="2" t="b">
        <f aca="false">FALSE()</f>
        <v>0</v>
      </c>
      <c r="K28" s="2" t="b">
        <f aca="false">FALSE()</f>
        <v>0</v>
      </c>
      <c r="L28" s="2" t="b">
        <f aca="false">FALSE()</f>
        <v>0</v>
      </c>
      <c r="M28" s="2" t="s">
        <v>25</v>
      </c>
      <c r="N28" s="2" t="n">
        <v>0.0571</v>
      </c>
      <c r="O28" s="2" t="n">
        <v>0.3095</v>
      </c>
      <c r="P28" s="3" t="n">
        <v>100000</v>
      </c>
      <c r="Q28" s="2" t="s">
        <v>26</v>
      </c>
      <c r="R28" s="2" t="n">
        <v>0.0170925</v>
      </c>
      <c r="S28" s="3" t="n">
        <v>4.09735635358402E-006</v>
      </c>
      <c r="T28" s="2" t="n">
        <v>7174</v>
      </c>
      <c r="U28" s="2" t="s">
        <v>27</v>
      </c>
      <c r="V28" s="2" t="s">
        <v>28</v>
      </c>
    </row>
    <row r="29" customFormat="false" ht="16.8" hidden="false" customHeight="false" outlineLevel="0" collapsed="false">
      <c r="A29" s="1" t="s">
        <v>57</v>
      </c>
      <c r="B29" s="1" t="s">
        <v>37</v>
      </c>
      <c r="C29" s="1" t="s">
        <v>23</v>
      </c>
      <c r="D29" s="1" t="s">
        <v>37</v>
      </c>
      <c r="E29" s="1" t="s">
        <v>23</v>
      </c>
      <c r="F29" s="1" t="n">
        <v>0.156337</v>
      </c>
      <c r="G29" s="1" t="n">
        <v>-0.0159</v>
      </c>
      <c r="H29" s="1" t="n">
        <v>0.0702372</v>
      </c>
      <c r="I29" s="1" t="n">
        <v>0.0666</v>
      </c>
      <c r="J29" s="2" t="b">
        <f aca="false">FALSE()</f>
        <v>0</v>
      </c>
      <c r="K29" s="2" t="b">
        <f aca="false">FALSE()</f>
        <v>0</v>
      </c>
      <c r="L29" s="2" t="b">
        <f aca="false">FALSE()</f>
        <v>0</v>
      </c>
      <c r="M29" s="2" t="s">
        <v>25</v>
      </c>
      <c r="N29" s="2" t="n">
        <v>0.1107</v>
      </c>
      <c r="O29" s="2" t="n">
        <v>0.8861</v>
      </c>
      <c r="P29" s="3" t="n">
        <v>100000</v>
      </c>
      <c r="Q29" s="2" t="s">
        <v>26</v>
      </c>
      <c r="R29" s="2" t="n">
        <v>0.0338292</v>
      </c>
      <c r="S29" s="3" t="n">
        <v>3.87645475958586E-006</v>
      </c>
      <c r="T29" s="2" t="n">
        <v>7174</v>
      </c>
      <c r="U29" s="2" t="s">
        <v>27</v>
      </c>
      <c r="V29" s="2" t="s">
        <v>28</v>
      </c>
    </row>
    <row r="30" customFormat="false" ht="16.8" hidden="false" customHeight="false" outlineLevel="0" collapsed="false">
      <c r="A30" s="1" t="s">
        <v>58</v>
      </c>
      <c r="B30" s="1" t="s">
        <v>23</v>
      </c>
      <c r="C30" s="1" t="s">
        <v>24</v>
      </c>
      <c r="D30" s="1" t="s">
        <v>23</v>
      </c>
      <c r="E30" s="1" t="s">
        <v>24</v>
      </c>
      <c r="F30" s="1" t="n">
        <v>-0.103581</v>
      </c>
      <c r="G30" s="1" t="n">
        <v>0.1201</v>
      </c>
      <c r="H30" s="1" t="n">
        <v>0.801158</v>
      </c>
      <c r="I30" s="1" t="n">
        <v>0.7972</v>
      </c>
      <c r="J30" s="2" t="b">
        <f aca="false">FALSE()</f>
        <v>0</v>
      </c>
      <c r="K30" s="2" t="b">
        <f aca="false">TRUE()</f>
        <v>1</v>
      </c>
      <c r="L30" s="2" t="b">
        <f aca="false">FALSE()</f>
        <v>0</v>
      </c>
      <c r="M30" s="2" t="s">
        <v>25</v>
      </c>
      <c r="N30" s="2" t="n">
        <v>0.0689</v>
      </c>
      <c r="O30" s="2" t="n">
        <v>0.0813598</v>
      </c>
      <c r="P30" s="3" t="n">
        <v>100000</v>
      </c>
      <c r="Q30" s="2" t="s">
        <v>26</v>
      </c>
      <c r="R30" s="2" t="n">
        <v>0.0210949</v>
      </c>
      <c r="S30" s="3" t="n">
        <v>9.29346168958193E-007</v>
      </c>
      <c r="T30" s="2" t="n">
        <v>7174</v>
      </c>
      <c r="U30" s="2" t="s">
        <v>27</v>
      </c>
      <c r="V30" s="2" t="s">
        <v>2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4-03T16:56:43Z</dcterms:created>
  <dc:creator>yann</dc:creator>
  <dc:description/>
  <dc:language>en-US</dc:language>
  <cp:lastModifiedBy>0558g</cp:lastModifiedBy>
  <dcterms:modified xsi:type="dcterms:W3CDTF">2024-04-03T16:58:1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BD40A31B4B66C90CB190D66093F8C1C_41</vt:lpwstr>
  </property>
  <property fmtid="{D5CDD505-2E9C-101B-9397-08002B2CF9AE}" pid="3" name="KSOProductBuildVer">
    <vt:lpwstr>2052-6.6.0.8801</vt:lpwstr>
  </property>
</Properties>
</file>